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atalenti_ed_ac_uk/Documents/MacOS_Documents/Papers/04 - Under Writing/Cattle_OM/"/>
    </mc:Choice>
  </mc:AlternateContent>
  <xr:revisionPtr revIDLastSave="470" documentId="8_{C96B4D18-BFCA-4426-954A-B9D497FE4B5D}" xr6:coauthVersionLast="47" xr6:coauthVersionMax="47" xr10:uidLastSave="{7893AAEB-6643-4C44-8DD8-E848DBB814F5}"/>
  <bookViews>
    <workbookView xWindow="915" yWindow="960" windowWidth="21540" windowHeight="12375" xr2:uid="{4816AAF2-05A5-4663-94FD-097880FEEA33}"/>
  </bookViews>
  <sheets>
    <sheet name="SupplementaryTable1" sheetId="1" r:id="rId1"/>
    <sheet name="Reference value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2" i="1" l="1"/>
  <c r="E22" i="1"/>
  <c r="D22" i="1"/>
  <c r="F21" i="1"/>
  <c r="E21" i="1"/>
  <c r="D21" i="1"/>
  <c r="H21" i="1"/>
  <c r="I21" i="1"/>
  <c r="J21" i="1"/>
  <c r="K21" i="1"/>
  <c r="L21" i="1"/>
  <c r="M21" i="1"/>
  <c r="N21" i="1"/>
  <c r="O21" i="1"/>
  <c r="P21" i="1"/>
  <c r="Q21" i="1"/>
  <c r="R21" i="1"/>
  <c r="H22" i="1"/>
  <c r="I22" i="1"/>
  <c r="J22" i="1"/>
  <c r="K22" i="1"/>
  <c r="L22" i="1"/>
  <c r="M22" i="1"/>
  <c r="N22" i="1"/>
  <c r="O22" i="1"/>
  <c r="P22" i="1"/>
  <c r="Q22" i="1"/>
  <c r="R22" i="1"/>
  <c r="G22" i="1"/>
  <c r="G21" i="1"/>
</calcChain>
</file>

<file path=xl/sharedStrings.xml><?xml version="1.0" encoding="utf-8"?>
<sst xmlns="http://schemas.openxmlformats.org/spreadsheetml/2006/main" count="78" uniqueCount="36">
  <si>
    <t>Input molecule stats (unfiltered)</t>
  </si>
  <si>
    <t>Input molecule stats (filtered)</t>
  </si>
  <si>
    <t>Molecules aligned</t>
  </si>
  <si>
    <t>De novo assembly</t>
  </si>
  <si>
    <t>Molecules aligned to the assembly</t>
  </si>
  <si>
    <t>Breed</t>
  </si>
  <si>
    <t>ID</t>
  </si>
  <si>
    <t xml:space="preserve">Average length (kbp; &gt; 150) </t>
  </si>
  <si>
    <t xml:space="preserve">Molecule N50 (kbp; &gt; 150) </t>
  </si>
  <si>
    <t xml:space="preserve">Label density (/100kb; 14-17) </t>
  </si>
  <si>
    <t xml:space="preserve">Average length (kbp; &gt;230) </t>
  </si>
  <si>
    <t xml:space="preserve">Molecule N50 (kbp; &gt;230) </t>
  </si>
  <si>
    <t>Effective coverage of reference (X; &gt;70)</t>
  </si>
  <si>
    <t>Average confidence (&gt;20)</t>
  </si>
  <si>
    <t xml:space="preserve">Diploid genome map N50 (Mbp; &gt;50) </t>
  </si>
  <si>
    <t xml:space="preserve">Haploid genome map N50 (Mbp; &gt;50) </t>
  </si>
  <si>
    <t>Total number of genome maps aligned (Fraction; &gt;0.70)</t>
  </si>
  <si>
    <t>Total unique aligned length / reference length (&gt;0.85)</t>
  </si>
  <si>
    <t>Fraction of molecules aligned (&gt;0.80)</t>
  </si>
  <si>
    <t>Effective coverage of assembly (X; &gt;40)</t>
  </si>
  <si>
    <t>Recommended metrics passed</t>
  </si>
  <si>
    <t>Angoni</t>
  </si>
  <si>
    <t>Ankole</t>
  </si>
  <si>
    <t>Barotse</t>
  </si>
  <si>
    <t>Boran</t>
  </si>
  <si>
    <t>Hereford</t>
  </si>
  <si>
    <t>HolsteinFriesian</t>
  </si>
  <si>
    <t>Holstein-Friesian</t>
  </si>
  <si>
    <t>NDama</t>
  </si>
  <si>
    <t>N'Dama</t>
  </si>
  <si>
    <t>Nelore</t>
  </si>
  <si>
    <t>WhiteFulani</t>
  </si>
  <si>
    <t>White Fulani</t>
  </si>
  <si>
    <t>Minimum value</t>
  </si>
  <si>
    <t>Maximum value</t>
  </si>
  <si>
    <t>Par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2CFC5-9D36-47BE-8651-CBB06484E94B}">
  <dimension ref="A1:S22"/>
  <sheetViews>
    <sheetView tabSelected="1" workbookViewId="0">
      <selection activeCell="E17" sqref="E17"/>
    </sheetView>
  </sheetViews>
  <sheetFormatPr defaultRowHeight="15"/>
  <cols>
    <col min="1" max="1" width="15.5703125" bestFit="1" customWidth="1"/>
    <col min="2" max="2" width="15.5703125" customWidth="1"/>
    <col min="3" max="3" width="22.85546875" bestFit="1" customWidth="1"/>
    <col min="4" max="4" width="26" bestFit="1" customWidth="1"/>
    <col min="5" max="5" width="24.5703125" bestFit="1" customWidth="1"/>
    <col min="6" max="6" width="27.28515625" bestFit="1" customWidth="1"/>
    <col min="7" max="7" width="25.5703125" bestFit="1" customWidth="1"/>
    <col min="8" max="8" width="24.140625" bestFit="1" customWidth="1"/>
    <col min="9" max="9" width="27.28515625" bestFit="1" customWidth="1"/>
    <col min="10" max="10" width="36.5703125" bestFit="1" customWidth="1"/>
    <col min="11" max="11" width="23.85546875" bestFit="1" customWidth="1"/>
    <col min="12" max="12" width="34.42578125" bestFit="1" customWidth="1"/>
    <col min="13" max="13" width="34.85546875" bestFit="1" customWidth="1"/>
    <col min="14" max="14" width="51" bestFit="1" customWidth="1"/>
    <col min="15" max="15" width="49.5703125" bestFit="1" customWidth="1"/>
    <col min="16" max="16" width="34.28515625" bestFit="1" customWidth="1"/>
    <col min="17" max="17" width="36.140625" bestFit="1" customWidth="1"/>
    <col min="18" max="18" width="23.85546875" bestFit="1" customWidth="1"/>
    <col min="19" max="19" width="28.5703125" bestFit="1" customWidth="1"/>
  </cols>
  <sheetData>
    <row r="1" spans="1:19">
      <c r="D1" s="1" t="s">
        <v>0</v>
      </c>
      <c r="E1" s="1"/>
      <c r="F1" s="1"/>
      <c r="G1" s="1" t="s">
        <v>1</v>
      </c>
      <c r="H1" s="1"/>
      <c r="I1" s="1"/>
      <c r="J1" s="1" t="s">
        <v>2</v>
      </c>
      <c r="K1" s="1"/>
      <c r="L1" s="1" t="s">
        <v>3</v>
      </c>
      <c r="M1" s="1"/>
      <c r="N1" s="1"/>
      <c r="O1" s="1"/>
      <c r="P1" s="1" t="s">
        <v>4</v>
      </c>
      <c r="Q1" s="1"/>
      <c r="R1" s="1"/>
    </row>
    <row r="2" spans="1:19">
      <c r="A2" t="s">
        <v>5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9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R2" t="s">
        <v>13</v>
      </c>
      <c r="S2" t="s">
        <v>20</v>
      </c>
    </row>
    <row r="3" spans="1:19">
      <c r="A3" t="s">
        <v>21</v>
      </c>
      <c r="B3" t="s">
        <v>21</v>
      </c>
      <c r="C3">
        <v>1</v>
      </c>
      <c r="D3">
        <v>157.69800000000001</v>
      </c>
      <c r="E3">
        <v>221.25</v>
      </c>
      <c r="F3">
        <v>12.069000000000001</v>
      </c>
      <c r="G3">
        <v>261.07299999999998</v>
      </c>
      <c r="H3">
        <v>264.26600000000002</v>
      </c>
      <c r="I3">
        <v>13.141999999999999</v>
      </c>
      <c r="J3">
        <v>97.247</v>
      </c>
      <c r="K3">
        <v>31.2</v>
      </c>
      <c r="L3">
        <v>83.635999999999996</v>
      </c>
      <c r="M3">
        <v>75.268000000000001</v>
      </c>
      <c r="N3">
        <v>0.23</v>
      </c>
      <c r="O3">
        <v>0.88600000000000001</v>
      </c>
      <c r="P3">
        <v>0.91500000000000004</v>
      </c>
      <c r="Q3">
        <v>55.98</v>
      </c>
      <c r="R3">
        <v>40.700000000000003</v>
      </c>
      <c r="S3">
        <v>12</v>
      </c>
    </row>
    <row r="4" spans="1:19">
      <c r="A4" t="s">
        <v>21</v>
      </c>
      <c r="B4" t="s">
        <v>21</v>
      </c>
      <c r="C4">
        <v>2</v>
      </c>
      <c r="D4">
        <v>199.53100000000001</v>
      </c>
      <c r="E4">
        <v>361.875</v>
      </c>
      <c r="F4">
        <v>13.398999999999999</v>
      </c>
      <c r="G4">
        <v>383.10700000000003</v>
      </c>
      <c r="H4">
        <v>426.512</v>
      </c>
      <c r="I4">
        <v>14.387</v>
      </c>
      <c r="J4">
        <v>72.512</v>
      </c>
      <c r="K4">
        <v>42.3</v>
      </c>
      <c r="L4">
        <v>83.766000000000005</v>
      </c>
      <c r="M4">
        <v>83.316999999999993</v>
      </c>
      <c r="N4">
        <v>0.25</v>
      </c>
      <c r="O4">
        <v>0.84</v>
      </c>
      <c r="P4">
        <v>0.85099999999999998</v>
      </c>
      <c r="Q4">
        <v>37.710999999999999</v>
      </c>
      <c r="R4">
        <v>51.3</v>
      </c>
      <c r="S4">
        <v>11</v>
      </c>
    </row>
    <row r="5" spans="1:19">
      <c r="A5" t="s">
        <v>22</v>
      </c>
      <c r="B5" t="s">
        <v>22</v>
      </c>
      <c r="C5">
        <v>1</v>
      </c>
      <c r="D5">
        <v>179.077</v>
      </c>
      <c r="E5">
        <v>251.625</v>
      </c>
      <c r="F5">
        <v>13.909000000000001</v>
      </c>
      <c r="G5">
        <v>277.94099999999997</v>
      </c>
      <c r="H5">
        <v>290.03100000000001</v>
      </c>
      <c r="I5">
        <v>14.932</v>
      </c>
      <c r="J5">
        <v>128.172</v>
      </c>
      <c r="K5">
        <v>36.4</v>
      </c>
      <c r="L5">
        <v>83.441000000000003</v>
      </c>
      <c r="M5">
        <v>83.064999999999998</v>
      </c>
      <c r="N5">
        <v>0.22</v>
      </c>
      <c r="O5">
        <v>0.90600000000000003</v>
      </c>
      <c r="P5">
        <v>0.93899999999999995</v>
      </c>
      <c r="Q5">
        <v>67.691999999999993</v>
      </c>
      <c r="R5">
        <v>45.9</v>
      </c>
      <c r="S5">
        <v>13</v>
      </c>
    </row>
    <row r="6" spans="1:19">
      <c r="A6" t="s">
        <v>22</v>
      </c>
      <c r="B6" t="s">
        <v>22</v>
      </c>
      <c r="C6">
        <v>2</v>
      </c>
      <c r="D6">
        <v>167.34399999999999</v>
      </c>
      <c r="E6">
        <v>303.75</v>
      </c>
      <c r="F6">
        <v>13.968</v>
      </c>
      <c r="G6">
        <v>327.09800000000001</v>
      </c>
      <c r="H6">
        <v>357.07799999999997</v>
      </c>
      <c r="I6">
        <v>15.007</v>
      </c>
      <c r="J6">
        <v>126.498</v>
      </c>
      <c r="K6">
        <v>43.2</v>
      </c>
      <c r="L6">
        <v>83.73</v>
      </c>
      <c r="M6">
        <v>83.073999999999998</v>
      </c>
      <c r="N6">
        <v>0.19</v>
      </c>
      <c r="O6">
        <v>0.83499999999999996</v>
      </c>
      <c r="P6">
        <v>0.93300000000000005</v>
      </c>
      <c r="Q6">
        <v>65.849999999999994</v>
      </c>
      <c r="R6">
        <v>54</v>
      </c>
      <c r="S6">
        <v>12</v>
      </c>
    </row>
    <row r="7" spans="1:19">
      <c r="A7" t="s">
        <v>23</v>
      </c>
      <c r="B7" t="s">
        <v>23</v>
      </c>
      <c r="C7">
        <v>1</v>
      </c>
      <c r="D7">
        <v>156.9</v>
      </c>
      <c r="E7">
        <v>222.375</v>
      </c>
      <c r="F7">
        <v>13.006</v>
      </c>
      <c r="G7">
        <v>264.95400000000001</v>
      </c>
      <c r="H7">
        <v>271.20800000000003</v>
      </c>
      <c r="I7">
        <v>14.064</v>
      </c>
      <c r="J7">
        <v>119.124</v>
      </c>
      <c r="K7">
        <v>32.9</v>
      </c>
      <c r="L7">
        <v>72.364000000000004</v>
      </c>
      <c r="M7">
        <v>70.887</v>
      </c>
      <c r="N7">
        <v>0.23</v>
      </c>
      <c r="O7">
        <v>0.90500000000000003</v>
      </c>
      <c r="P7">
        <v>0.93899999999999995</v>
      </c>
      <c r="Q7">
        <v>65.299000000000007</v>
      </c>
      <c r="R7">
        <v>41.9</v>
      </c>
      <c r="S7">
        <v>13</v>
      </c>
    </row>
    <row r="8" spans="1:19">
      <c r="A8" t="s">
        <v>23</v>
      </c>
      <c r="B8" t="s">
        <v>23</v>
      </c>
      <c r="C8">
        <v>2</v>
      </c>
      <c r="D8">
        <v>139.988</v>
      </c>
      <c r="E8">
        <v>235.5</v>
      </c>
      <c r="F8">
        <v>12.951000000000001</v>
      </c>
      <c r="G8">
        <v>288.74299999999999</v>
      </c>
      <c r="H8">
        <v>306.26100000000002</v>
      </c>
      <c r="I8">
        <v>14.218999999999999</v>
      </c>
      <c r="J8">
        <v>92.212999999999994</v>
      </c>
      <c r="K8">
        <v>31.5</v>
      </c>
      <c r="L8">
        <v>83.594999999999999</v>
      </c>
      <c r="M8">
        <v>80.251999999999995</v>
      </c>
      <c r="N8">
        <v>0.23</v>
      </c>
      <c r="O8">
        <v>0.85599999999999998</v>
      </c>
      <c r="P8">
        <v>0.873</v>
      </c>
      <c r="Q8">
        <v>50.37</v>
      </c>
      <c r="R8">
        <v>39.6</v>
      </c>
      <c r="S8">
        <v>12</v>
      </c>
    </row>
    <row r="9" spans="1:19">
      <c r="A9" t="s">
        <v>24</v>
      </c>
      <c r="B9" t="s">
        <v>24</v>
      </c>
      <c r="C9">
        <v>1</v>
      </c>
      <c r="D9">
        <v>146.047</v>
      </c>
      <c r="E9">
        <v>224.25</v>
      </c>
      <c r="F9">
        <v>14.301</v>
      </c>
      <c r="G9">
        <v>274.41699999999997</v>
      </c>
      <c r="H9">
        <v>279.33999999999997</v>
      </c>
      <c r="I9">
        <v>15.167</v>
      </c>
      <c r="J9">
        <v>106.82599999999999</v>
      </c>
      <c r="K9">
        <v>32.4</v>
      </c>
      <c r="L9">
        <v>83.861000000000004</v>
      </c>
      <c r="M9">
        <v>75.167000000000002</v>
      </c>
      <c r="N9">
        <v>0.23</v>
      </c>
      <c r="O9">
        <v>0.89300000000000002</v>
      </c>
      <c r="P9">
        <v>0.88</v>
      </c>
      <c r="Q9">
        <v>57.475999999999999</v>
      </c>
      <c r="R9">
        <v>40.5</v>
      </c>
      <c r="S9">
        <v>13</v>
      </c>
    </row>
    <row r="10" spans="1:19">
      <c r="A10" t="s">
        <v>24</v>
      </c>
      <c r="B10" t="s">
        <v>24</v>
      </c>
      <c r="C10">
        <v>2</v>
      </c>
      <c r="D10">
        <v>190.99799999999999</v>
      </c>
      <c r="E10">
        <v>288.375</v>
      </c>
      <c r="F10">
        <v>13.679</v>
      </c>
      <c r="G10">
        <v>299.71800000000002</v>
      </c>
      <c r="H10">
        <v>322.49200000000002</v>
      </c>
      <c r="I10">
        <v>14.853999999999999</v>
      </c>
      <c r="J10">
        <v>126.55</v>
      </c>
      <c r="K10">
        <v>34.4</v>
      </c>
      <c r="L10">
        <v>84.055999999999997</v>
      </c>
      <c r="M10">
        <v>82.301000000000002</v>
      </c>
      <c r="N10">
        <v>0.25</v>
      </c>
      <c r="O10">
        <v>0.85</v>
      </c>
      <c r="P10">
        <v>0.90300000000000002</v>
      </c>
      <c r="Q10">
        <v>66.775000000000006</v>
      </c>
      <c r="R10">
        <v>42.8</v>
      </c>
      <c r="S10">
        <v>13</v>
      </c>
    </row>
    <row r="11" spans="1:19">
      <c r="A11" t="s">
        <v>25</v>
      </c>
      <c r="B11" t="s">
        <v>25</v>
      </c>
      <c r="C11">
        <v>1</v>
      </c>
      <c r="D11">
        <v>183.964</v>
      </c>
      <c r="E11">
        <v>292.125</v>
      </c>
      <c r="F11">
        <v>15.651</v>
      </c>
      <c r="G11">
        <v>330.40499999999997</v>
      </c>
      <c r="H11">
        <v>353.58199999999999</v>
      </c>
      <c r="I11">
        <v>15.943</v>
      </c>
      <c r="J11">
        <v>90.629000000000005</v>
      </c>
      <c r="K11">
        <v>36.200000000000003</v>
      </c>
      <c r="L11">
        <v>71.787000000000006</v>
      </c>
      <c r="M11">
        <v>71.313999999999993</v>
      </c>
      <c r="N11">
        <v>0.25</v>
      </c>
      <c r="O11">
        <v>0.879</v>
      </c>
      <c r="P11">
        <v>0.79400000000000004</v>
      </c>
      <c r="Q11">
        <v>49.951999999999998</v>
      </c>
      <c r="R11">
        <v>45.7</v>
      </c>
      <c r="S11">
        <v>13</v>
      </c>
    </row>
    <row r="12" spans="1:19">
      <c r="A12" t="s">
        <v>25</v>
      </c>
      <c r="B12" t="s">
        <v>25</v>
      </c>
      <c r="C12">
        <v>2</v>
      </c>
      <c r="D12">
        <v>131.92099999999999</v>
      </c>
      <c r="E12">
        <v>185.25</v>
      </c>
      <c r="F12">
        <v>13.102</v>
      </c>
      <c r="G12">
        <v>245.529</v>
      </c>
      <c r="H12">
        <v>244.97</v>
      </c>
      <c r="I12">
        <v>14.303000000000001</v>
      </c>
      <c r="J12">
        <v>110.098</v>
      </c>
      <c r="K12">
        <v>31.3</v>
      </c>
      <c r="L12">
        <v>83.527000000000001</v>
      </c>
      <c r="M12">
        <v>73.052000000000007</v>
      </c>
      <c r="N12">
        <v>0.22</v>
      </c>
      <c r="O12">
        <v>0.88200000000000001</v>
      </c>
      <c r="P12">
        <v>0.90100000000000002</v>
      </c>
      <c r="Q12">
        <v>62.566000000000003</v>
      </c>
      <c r="R12">
        <v>40.799999999999997</v>
      </c>
      <c r="S12">
        <v>12</v>
      </c>
    </row>
    <row r="13" spans="1:19">
      <c r="A13" t="s">
        <v>26</v>
      </c>
      <c r="B13" t="s">
        <v>27</v>
      </c>
      <c r="C13">
        <v>1</v>
      </c>
      <c r="D13">
        <v>154.09800000000001</v>
      </c>
      <c r="E13">
        <v>253.875</v>
      </c>
      <c r="F13">
        <v>15.375999999999999</v>
      </c>
      <c r="G13">
        <v>321.34300000000002</v>
      </c>
      <c r="H13">
        <v>344.19</v>
      </c>
      <c r="I13">
        <v>15.941000000000001</v>
      </c>
      <c r="J13">
        <v>94.363</v>
      </c>
      <c r="K13">
        <v>38.700000000000003</v>
      </c>
      <c r="L13">
        <v>82.864999999999995</v>
      </c>
      <c r="M13">
        <v>73.277000000000001</v>
      </c>
      <c r="N13">
        <v>0.22</v>
      </c>
      <c r="O13">
        <v>0.86</v>
      </c>
      <c r="P13">
        <v>0.77400000000000002</v>
      </c>
      <c r="Q13">
        <v>50.371000000000002</v>
      </c>
      <c r="R13">
        <v>48.7</v>
      </c>
      <c r="S13">
        <v>13</v>
      </c>
    </row>
    <row r="14" spans="1:19">
      <c r="A14" t="s">
        <v>26</v>
      </c>
      <c r="B14" t="s">
        <v>27</v>
      </c>
      <c r="C14">
        <v>2</v>
      </c>
      <c r="D14">
        <v>200.50200000000001</v>
      </c>
      <c r="E14">
        <v>271.5</v>
      </c>
      <c r="F14">
        <v>13.948</v>
      </c>
      <c r="G14">
        <v>291.12099999999998</v>
      </c>
      <c r="H14">
        <v>305.983</v>
      </c>
      <c r="I14">
        <v>14.959</v>
      </c>
      <c r="J14">
        <v>84.331000000000003</v>
      </c>
      <c r="K14">
        <v>36.799999999999997</v>
      </c>
      <c r="L14">
        <v>83.683999999999997</v>
      </c>
      <c r="M14">
        <v>82.825000000000003</v>
      </c>
      <c r="N14">
        <v>0.14000000000000001</v>
      </c>
      <c r="O14">
        <v>0.84799999999999998</v>
      </c>
      <c r="P14">
        <v>0.91600000000000004</v>
      </c>
      <c r="Q14">
        <v>45.963000000000001</v>
      </c>
      <c r="R14">
        <v>46.6</v>
      </c>
      <c r="S14">
        <v>12</v>
      </c>
    </row>
    <row r="15" spans="1:19">
      <c r="A15" t="s">
        <v>28</v>
      </c>
      <c r="B15" t="s">
        <v>29</v>
      </c>
      <c r="C15">
        <v>1</v>
      </c>
      <c r="D15">
        <v>153.642</v>
      </c>
      <c r="E15">
        <v>251.625</v>
      </c>
      <c r="F15">
        <v>13.561</v>
      </c>
      <c r="G15">
        <v>288.19600000000003</v>
      </c>
      <c r="H15">
        <v>307.86</v>
      </c>
      <c r="I15">
        <v>14.746</v>
      </c>
      <c r="J15">
        <v>120.03100000000001</v>
      </c>
      <c r="K15">
        <v>33.9</v>
      </c>
      <c r="L15">
        <v>73.010000000000005</v>
      </c>
      <c r="M15">
        <v>71.882000000000005</v>
      </c>
      <c r="N15">
        <v>0.18</v>
      </c>
      <c r="O15">
        <v>0.86099999999999999</v>
      </c>
      <c r="P15">
        <v>0.89500000000000002</v>
      </c>
      <c r="Q15">
        <v>65.844999999999999</v>
      </c>
      <c r="R15">
        <v>43.9</v>
      </c>
      <c r="S15">
        <v>13</v>
      </c>
    </row>
    <row r="16" spans="1:19">
      <c r="A16" t="s">
        <v>28</v>
      </c>
      <c r="B16" t="s">
        <v>29</v>
      </c>
      <c r="C16">
        <v>2</v>
      </c>
      <c r="D16">
        <v>160.20500000000001</v>
      </c>
      <c r="E16">
        <v>246.75</v>
      </c>
      <c r="F16">
        <v>13.686999999999999</v>
      </c>
      <c r="G16">
        <v>299.572</v>
      </c>
      <c r="H16">
        <v>310.83300000000003</v>
      </c>
      <c r="I16">
        <v>14.51</v>
      </c>
      <c r="J16">
        <v>99.742000000000004</v>
      </c>
      <c r="K16">
        <v>30.1</v>
      </c>
      <c r="L16">
        <v>80.042000000000002</v>
      </c>
      <c r="M16">
        <v>74.61</v>
      </c>
      <c r="N16">
        <v>0.19</v>
      </c>
      <c r="O16">
        <v>0.86699999999999999</v>
      </c>
      <c r="P16">
        <v>0.79300000000000004</v>
      </c>
      <c r="Q16">
        <v>56.753</v>
      </c>
      <c r="R16">
        <v>38.5</v>
      </c>
      <c r="S16">
        <v>12</v>
      </c>
    </row>
    <row r="17" spans="1:19">
      <c r="A17" t="s">
        <v>30</v>
      </c>
      <c r="B17" t="s">
        <v>30</v>
      </c>
      <c r="C17">
        <v>1</v>
      </c>
      <c r="D17">
        <v>206.30799999999999</v>
      </c>
      <c r="E17">
        <v>305.25</v>
      </c>
      <c r="F17">
        <v>13.538</v>
      </c>
      <c r="G17">
        <v>322.04000000000002</v>
      </c>
      <c r="H17">
        <v>342.86700000000002</v>
      </c>
      <c r="I17">
        <v>14.585000000000001</v>
      </c>
      <c r="J17">
        <v>121.89700000000001</v>
      </c>
      <c r="K17">
        <v>39.4</v>
      </c>
      <c r="L17">
        <v>83.616</v>
      </c>
      <c r="M17">
        <v>82.602999999999994</v>
      </c>
      <c r="N17">
        <v>0.26</v>
      </c>
      <c r="O17">
        <v>0.878</v>
      </c>
      <c r="P17">
        <v>0.94099999999999995</v>
      </c>
      <c r="Q17">
        <v>64.786000000000001</v>
      </c>
      <c r="R17">
        <v>50.4</v>
      </c>
      <c r="S17">
        <v>13</v>
      </c>
    </row>
    <row r="18" spans="1:19">
      <c r="A18" t="s">
        <v>30</v>
      </c>
      <c r="B18" t="s">
        <v>30</v>
      </c>
      <c r="C18">
        <v>2</v>
      </c>
      <c r="D18">
        <v>219.852</v>
      </c>
      <c r="E18">
        <v>313.875</v>
      </c>
      <c r="F18">
        <v>13.532999999999999</v>
      </c>
      <c r="G18">
        <v>322.91000000000003</v>
      </c>
      <c r="H18">
        <v>344.63</v>
      </c>
      <c r="I18">
        <v>14.581</v>
      </c>
      <c r="J18">
        <v>124.014</v>
      </c>
      <c r="K18">
        <v>39.6</v>
      </c>
      <c r="L18">
        <v>85.033000000000001</v>
      </c>
      <c r="M18">
        <v>84.546000000000006</v>
      </c>
      <c r="N18">
        <v>0.19</v>
      </c>
      <c r="O18">
        <v>0.85</v>
      </c>
      <c r="P18">
        <v>0.94399999999999995</v>
      </c>
      <c r="Q18">
        <v>66.716999999999999</v>
      </c>
      <c r="R18">
        <v>50.3</v>
      </c>
      <c r="S18">
        <v>13</v>
      </c>
    </row>
    <row r="19" spans="1:19">
      <c r="A19" t="s">
        <v>31</v>
      </c>
      <c r="B19" t="s">
        <v>32</v>
      </c>
      <c r="C19">
        <v>1</v>
      </c>
      <c r="D19">
        <v>181.14599999999999</v>
      </c>
      <c r="E19">
        <v>280.125</v>
      </c>
      <c r="F19">
        <v>14.215999999999999</v>
      </c>
      <c r="G19">
        <v>308.97199999999998</v>
      </c>
      <c r="H19">
        <v>327.50099999999998</v>
      </c>
      <c r="I19">
        <v>14.95</v>
      </c>
      <c r="J19">
        <v>116.43</v>
      </c>
      <c r="K19">
        <v>37</v>
      </c>
      <c r="L19">
        <v>75.180999999999997</v>
      </c>
      <c r="M19">
        <v>71.459000000000003</v>
      </c>
      <c r="N19">
        <v>0.19</v>
      </c>
      <c r="O19">
        <v>0.85299999999999998</v>
      </c>
      <c r="P19">
        <v>0.90600000000000003</v>
      </c>
      <c r="Q19">
        <v>63.048000000000002</v>
      </c>
      <c r="R19">
        <v>47.2</v>
      </c>
      <c r="S19">
        <v>14</v>
      </c>
    </row>
    <row r="20" spans="1:19">
      <c r="A20" t="s">
        <v>31</v>
      </c>
      <c r="B20" t="s">
        <v>32</v>
      </c>
      <c r="C20">
        <v>2</v>
      </c>
      <c r="D20">
        <v>180.001</v>
      </c>
      <c r="E20">
        <v>293.25</v>
      </c>
      <c r="F20">
        <v>15.701000000000001</v>
      </c>
      <c r="G20">
        <v>323.04300000000001</v>
      </c>
      <c r="H20">
        <v>346.43799999999999</v>
      </c>
      <c r="I20">
        <v>16.43</v>
      </c>
      <c r="J20">
        <v>100.998</v>
      </c>
      <c r="K20">
        <v>34.9</v>
      </c>
      <c r="L20">
        <v>75.775000000000006</v>
      </c>
      <c r="M20">
        <v>73.245999999999995</v>
      </c>
      <c r="N20">
        <v>0.22</v>
      </c>
      <c r="O20">
        <v>0.875</v>
      </c>
      <c r="P20">
        <v>0.81599999999999995</v>
      </c>
      <c r="Q20">
        <v>52.616999999999997</v>
      </c>
      <c r="R20">
        <v>43.5</v>
      </c>
      <c r="S20">
        <v>14</v>
      </c>
    </row>
    <row r="21" spans="1:19">
      <c r="A21" s="1" t="s">
        <v>33</v>
      </c>
      <c r="B21" s="1"/>
      <c r="C21" s="1"/>
      <c r="D21">
        <f t="shared" ref="D21:R21" si="0">MIN(D$3:D$20)</f>
        <v>131.92099999999999</v>
      </c>
      <c r="E21">
        <f t="shared" si="0"/>
        <v>185.25</v>
      </c>
      <c r="F21">
        <f t="shared" si="0"/>
        <v>12.069000000000001</v>
      </c>
      <c r="G21">
        <f t="shared" si="0"/>
        <v>245.529</v>
      </c>
      <c r="H21">
        <f t="shared" si="0"/>
        <v>244.97</v>
      </c>
      <c r="I21">
        <f t="shared" si="0"/>
        <v>13.141999999999999</v>
      </c>
      <c r="J21">
        <f t="shared" si="0"/>
        <v>72.512</v>
      </c>
      <c r="K21">
        <f t="shared" si="0"/>
        <v>30.1</v>
      </c>
      <c r="L21">
        <f t="shared" si="0"/>
        <v>71.787000000000006</v>
      </c>
      <c r="M21">
        <f t="shared" si="0"/>
        <v>70.887</v>
      </c>
      <c r="N21">
        <f t="shared" si="0"/>
        <v>0.14000000000000001</v>
      </c>
      <c r="O21">
        <f t="shared" si="0"/>
        <v>0.83499999999999996</v>
      </c>
      <c r="P21">
        <f t="shared" si="0"/>
        <v>0.77400000000000002</v>
      </c>
      <c r="Q21">
        <f t="shared" si="0"/>
        <v>37.710999999999999</v>
      </c>
      <c r="R21">
        <f t="shared" si="0"/>
        <v>38.5</v>
      </c>
    </row>
    <row r="22" spans="1:19">
      <c r="A22" s="1" t="s">
        <v>34</v>
      </c>
      <c r="B22" s="1"/>
      <c r="C22" s="1"/>
      <c r="D22">
        <f t="shared" ref="D22:R22" si="1">MAX(D$3:D$20)</f>
        <v>219.852</v>
      </c>
      <c r="E22">
        <f t="shared" si="1"/>
        <v>361.875</v>
      </c>
      <c r="F22">
        <f t="shared" si="1"/>
        <v>15.701000000000001</v>
      </c>
      <c r="G22">
        <f t="shared" si="1"/>
        <v>383.10700000000003</v>
      </c>
      <c r="H22">
        <f t="shared" si="1"/>
        <v>426.512</v>
      </c>
      <c r="I22">
        <f t="shared" si="1"/>
        <v>16.43</v>
      </c>
      <c r="J22">
        <f t="shared" si="1"/>
        <v>128.172</v>
      </c>
      <c r="K22">
        <f t="shared" si="1"/>
        <v>43.2</v>
      </c>
      <c r="L22">
        <f t="shared" si="1"/>
        <v>85.033000000000001</v>
      </c>
      <c r="M22">
        <f t="shared" si="1"/>
        <v>84.546000000000006</v>
      </c>
      <c r="N22">
        <f t="shared" si="1"/>
        <v>0.26</v>
      </c>
      <c r="O22">
        <f t="shared" si="1"/>
        <v>0.90600000000000003</v>
      </c>
      <c r="P22">
        <f t="shared" si="1"/>
        <v>0.94399999999999995</v>
      </c>
      <c r="Q22">
        <f t="shared" si="1"/>
        <v>67.691999999999993</v>
      </c>
      <c r="R22">
        <f t="shared" si="1"/>
        <v>54</v>
      </c>
    </row>
  </sheetData>
  <mergeCells count="7">
    <mergeCell ref="L1:O1"/>
    <mergeCell ref="P1:R1"/>
    <mergeCell ref="A21:C21"/>
    <mergeCell ref="A22:C22"/>
    <mergeCell ref="D1:F1"/>
    <mergeCell ref="G1:I1"/>
    <mergeCell ref="J1:K1"/>
  </mergeCells>
  <conditionalFormatting sqref="D3:E20">
    <cfRule type="colorScale" priority="15">
      <colorScale>
        <cfvo type="num" val="150"/>
        <cfvo type="num" val="150"/>
        <color theme="5" tint="0.39997558519241921"/>
        <color theme="9" tint="0.39997558519241921"/>
      </colorScale>
    </cfRule>
  </conditionalFormatting>
  <conditionalFormatting sqref="F3:F20 I3:I20">
    <cfRule type="colorScale" priority="13">
      <colorScale>
        <cfvo type="num" val="14"/>
        <cfvo type="num" val="15.5"/>
        <cfvo type="num" val="17"/>
        <color theme="5" tint="0.39997558519241921"/>
        <color theme="9" tint="0.39997558519241921"/>
        <color theme="5" tint="0.39997558519241921"/>
      </colorScale>
    </cfRule>
  </conditionalFormatting>
  <conditionalFormatting sqref="G3:H20">
    <cfRule type="colorScale" priority="12">
      <colorScale>
        <cfvo type="num" val="230"/>
        <cfvo type="num" val="230"/>
        <color theme="5" tint="0.39997558519241921"/>
        <color theme="9" tint="0.39997558519241921"/>
      </colorScale>
    </cfRule>
  </conditionalFormatting>
  <conditionalFormatting sqref="J3:J20">
    <cfRule type="colorScale" priority="9">
      <colorScale>
        <cfvo type="num" val="70"/>
        <cfvo type="num" val="70"/>
        <color theme="5" tint="0.39997558519241921"/>
        <color theme="9" tint="0.39997558519241921"/>
      </colorScale>
    </cfRule>
  </conditionalFormatting>
  <conditionalFormatting sqref="K3:K20 R3:R20">
    <cfRule type="colorScale" priority="8">
      <colorScale>
        <cfvo type="num" val="20"/>
        <cfvo type="num" val="20"/>
        <color theme="5" tint="0.39997558519241921"/>
        <color theme="9" tint="0.39997558519241921"/>
      </colorScale>
    </cfRule>
  </conditionalFormatting>
  <conditionalFormatting sqref="L3:M20">
    <cfRule type="colorScale" priority="7">
      <colorScale>
        <cfvo type="num" val="50"/>
        <cfvo type="num" val="50"/>
        <color theme="5" tint="0.39997558519241921"/>
        <color theme="9" tint="0.39997558519241921"/>
      </colorScale>
    </cfRule>
  </conditionalFormatting>
  <conditionalFormatting sqref="N3:N20">
    <cfRule type="colorScale" priority="5">
      <colorScale>
        <cfvo type="num" val="0.7"/>
        <cfvo type="num" val="0.7"/>
        <color theme="5" tint="0.39997558519241921"/>
        <color theme="9" tint="0.39997558519241921"/>
      </colorScale>
    </cfRule>
  </conditionalFormatting>
  <conditionalFormatting sqref="O3:O20">
    <cfRule type="colorScale" priority="4">
      <colorScale>
        <cfvo type="num" val="0.85"/>
        <cfvo type="num" val="0.85"/>
        <color theme="5" tint="0.39997558519241921"/>
        <color theme="9" tint="0.39997558519241921"/>
      </colorScale>
    </cfRule>
  </conditionalFormatting>
  <conditionalFormatting sqref="P3:P20">
    <cfRule type="colorScale" priority="3">
      <colorScale>
        <cfvo type="num" val="0.8"/>
        <cfvo type="num" val="0.8"/>
        <color theme="5" tint="0.39997558519241921"/>
        <color theme="9" tint="0.39997558519241921"/>
      </colorScale>
    </cfRule>
  </conditionalFormatting>
  <conditionalFormatting sqref="Q3:Q20">
    <cfRule type="colorScale" priority="2">
      <colorScale>
        <cfvo type="num" val="40"/>
        <cfvo type="num" val="40"/>
        <color theme="5" tint="0.39997558519241921"/>
        <color theme="9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F7230-64E5-4DC5-B81E-BD6B0BFE1AB0}">
  <dimension ref="A1:C16"/>
  <sheetViews>
    <sheetView workbookViewId="0">
      <selection activeCell="B17" sqref="B17"/>
    </sheetView>
  </sheetViews>
  <sheetFormatPr defaultRowHeight="15"/>
  <cols>
    <col min="1" max="1" width="51" bestFit="1" customWidth="1"/>
  </cols>
  <sheetData>
    <row r="1" spans="1:3">
      <c r="A1" t="s">
        <v>35</v>
      </c>
    </row>
    <row r="2" spans="1:3">
      <c r="A2" t="s">
        <v>7</v>
      </c>
      <c r="B2">
        <v>150</v>
      </c>
    </row>
    <row r="3" spans="1:3">
      <c r="A3" t="s">
        <v>8</v>
      </c>
      <c r="B3">
        <v>150</v>
      </c>
    </row>
    <row r="4" spans="1:3">
      <c r="A4" t="s">
        <v>9</v>
      </c>
      <c r="B4">
        <v>14</v>
      </c>
      <c r="C4">
        <v>17</v>
      </c>
    </row>
    <row r="5" spans="1:3">
      <c r="A5" t="s">
        <v>10</v>
      </c>
      <c r="B5">
        <v>230</v>
      </c>
    </row>
    <row r="6" spans="1:3">
      <c r="A6" t="s">
        <v>11</v>
      </c>
      <c r="B6">
        <v>230</v>
      </c>
    </row>
    <row r="7" spans="1:3">
      <c r="A7" t="s">
        <v>9</v>
      </c>
      <c r="B7">
        <v>14</v>
      </c>
      <c r="C7">
        <v>17</v>
      </c>
    </row>
    <row r="8" spans="1:3">
      <c r="A8" t="s">
        <v>12</v>
      </c>
      <c r="B8">
        <v>70</v>
      </c>
    </row>
    <row r="9" spans="1:3">
      <c r="A9" t="s">
        <v>13</v>
      </c>
      <c r="B9">
        <v>20</v>
      </c>
    </row>
    <row r="10" spans="1:3">
      <c r="A10" t="s">
        <v>14</v>
      </c>
      <c r="B10">
        <v>50</v>
      </c>
    </row>
    <row r="11" spans="1:3">
      <c r="A11" t="s">
        <v>15</v>
      </c>
      <c r="B11">
        <v>50</v>
      </c>
    </row>
    <row r="12" spans="1:3">
      <c r="A12" t="s">
        <v>16</v>
      </c>
      <c r="B12">
        <v>0.7</v>
      </c>
    </row>
    <row r="13" spans="1:3">
      <c r="A13" t="s">
        <v>17</v>
      </c>
      <c r="B13">
        <v>0.85</v>
      </c>
    </row>
    <row r="14" spans="1:3">
      <c r="A14" t="s">
        <v>18</v>
      </c>
      <c r="B14">
        <v>0.8</v>
      </c>
    </row>
    <row r="15" spans="1:3">
      <c r="A15" t="s">
        <v>19</v>
      </c>
      <c r="B15">
        <v>40</v>
      </c>
    </row>
    <row r="16" spans="1:3">
      <c r="A16" t="s">
        <v>13</v>
      </c>
      <c r="B16">
        <v>2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F61318E8638741BF7D531605CB75C2" ma:contentTypeVersion="6" ma:contentTypeDescription="Create a new document." ma:contentTypeScope="" ma:versionID="e716649f14b66cadb2f86a266face311">
  <xsd:schema xmlns:xsd="http://www.w3.org/2001/XMLSchema" xmlns:xs="http://www.w3.org/2001/XMLSchema" xmlns:p="http://schemas.microsoft.com/office/2006/metadata/properties" xmlns:ns2="24a45a04-a8c7-49dc-8ac2-bec8cd1a233f" xmlns:ns3="ba727555-28ed-43a5-b019-2ff4a2bcaa08" targetNamespace="http://schemas.microsoft.com/office/2006/metadata/properties" ma:root="true" ma:fieldsID="5a8ed8ccf0c74038665bc6a9c3d326ec" ns2:_="" ns3:_="">
    <xsd:import namespace="24a45a04-a8c7-49dc-8ac2-bec8cd1a233f"/>
    <xsd:import namespace="ba727555-28ed-43a5-b019-2ff4a2bcaa0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a45a04-a8c7-49dc-8ac2-bec8cd1a23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727555-28ed-43a5-b019-2ff4a2bcaa0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AD223B-D0DE-46DC-8401-ECD0CCD97A4D}"/>
</file>

<file path=customXml/itemProps2.xml><?xml version="1.0" encoding="utf-8"?>
<ds:datastoreItem xmlns:ds="http://schemas.openxmlformats.org/officeDocument/2006/customXml" ds:itemID="{91869D08-E7F5-4C44-AB0C-F23CDFEACFBD}"/>
</file>

<file path=customXml/itemProps3.xml><?xml version="1.0" encoding="utf-8"?>
<ds:datastoreItem xmlns:ds="http://schemas.openxmlformats.org/officeDocument/2006/customXml" ds:itemID="{751AB33D-D8FA-4A47-A40F-AAFF1C5433C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Talenti</dc:creator>
  <cp:keywords/>
  <dc:description/>
  <cp:lastModifiedBy>TALENTI Andrea</cp:lastModifiedBy>
  <cp:revision/>
  <dcterms:created xsi:type="dcterms:W3CDTF">2021-09-08T10:03:39Z</dcterms:created>
  <dcterms:modified xsi:type="dcterms:W3CDTF">2022-05-02T07:32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F61318E8638741BF7D531605CB75C2</vt:lpwstr>
  </property>
</Properties>
</file>